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Mining area" sheetId="5" r:id="rId1"/>
    <sheet name="Unexploited area" sheetId="7" r:id="rId2"/>
  </sheets>
  <definedNames>
    <definedName name="_xlnm._FilterDatabase" localSheetId="0" hidden="1">'Mining area'!$A$1:$T$37</definedName>
    <definedName name="_xlnm._FilterDatabase" localSheetId="1" hidden="1">'Unexploited area'!$A$1:$Q$37</definedName>
  </definedNames>
  <calcPr calcId="144525"/>
</workbook>
</file>

<file path=xl/comments1.xml><?xml version="1.0" encoding="utf-8"?>
<comments xmlns="http://schemas.openxmlformats.org/spreadsheetml/2006/main">
  <authors>
    <author>ykj</author>
  </authors>
  <commentList>
    <comment ref="F1" authorId="0">
      <text>
        <r>
          <rPr>
            <b/>
            <sz val="9"/>
            <rFont val="宋体"/>
            <charset val="134"/>
          </rPr>
          <t>ykj:</t>
        </r>
        <r>
          <rPr>
            <sz val="9"/>
            <rFont val="宋体"/>
            <charset val="134"/>
          </rPr>
          <t xml:space="preserve">
</t>
        </r>
        <r>
          <rPr>
            <sz val="11"/>
            <color rgb="FF000000"/>
            <rFont val="Times New Roman"/>
            <charset val="0"/>
          </rPr>
          <t>Marked red is the dominant species</t>
        </r>
      </text>
    </comment>
  </commentList>
</comments>
</file>

<file path=xl/comments2.xml><?xml version="1.0" encoding="utf-8"?>
<comments xmlns="http://schemas.openxmlformats.org/spreadsheetml/2006/main">
  <authors>
    <author>ykj</author>
  </authors>
  <commentList>
    <comment ref="F1" authorId="0">
      <text>
        <r>
          <rPr>
            <b/>
            <sz val="9"/>
            <rFont val="宋体"/>
            <charset val="134"/>
          </rPr>
          <t>ykj:</t>
        </r>
        <r>
          <rPr>
            <sz val="9"/>
            <rFont val="宋体"/>
            <charset val="134"/>
          </rPr>
          <t xml:space="preserve">
</t>
        </r>
        <r>
          <rPr>
            <sz val="11"/>
            <color rgb="FF000000"/>
            <rFont val="Times New Roman"/>
            <charset val="0"/>
          </rPr>
          <t>Marked red is the dominant species</t>
        </r>
      </text>
    </comment>
  </commentList>
</comments>
</file>

<file path=xl/sharedStrings.xml><?xml version="1.0" encoding="utf-8"?>
<sst xmlns="http://schemas.openxmlformats.org/spreadsheetml/2006/main" count="196" uniqueCount="52">
  <si>
    <t>Sample plot</t>
  </si>
  <si>
    <t>Soil Mo</t>
  </si>
  <si>
    <t>Soil Cu</t>
  </si>
  <si>
    <t>Soil Mn</t>
  </si>
  <si>
    <t>Soil Zn</t>
  </si>
  <si>
    <t>Plant species</t>
  </si>
  <si>
    <t>plant life form</t>
  </si>
  <si>
    <t>Plant Root Mo</t>
  </si>
  <si>
    <t>Plant ShootMo</t>
  </si>
  <si>
    <t>Mo translocation factor</t>
  </si>
  <si>
    <t>Euonymus alatus</t>
  </si>
  <si>
    <t>Woody</t>
  </si>
  <si>
    <t>Ophiopogon japonicus</t>
  </si>
  <si>
    <t>Herbaceous</t>
  </si>
  <si>
    <t>Lespedeza bicolor</t>
  </si>
  <si>
    <t>Picris hieracioides</t>
  </si>
  <si>
    <t>Euonymus fortunei</t>
  </si>
  <si>
    <t>Artemisia sacrorum</t>
  </si>
  <si>
    <t>Phragmites australis</t>
  </si>
  <si>
    <t>Setaria viridis</t>
  </si>
  <si>
    <t>Robinia pseudoacacia</t>
  </si>
  <si>
    <t>NA</t>
  </si>
  <si>
    <t>Ligustrum lucidum</t>
  </si>
  <si>
    <t>Artemisia argyi</t>
  </si>
  <si>
    <t>Poa annua</t>
  </si>
  <si>
    <t>Artemisia scoparia</t>
  </si>
  <si>
    <t>Amorpha fruticosa</t>
  </si>
  <si>
    <t>Sorghum propinquum</t>
  </si>
  <si>
    <t>Rosmarinus officinalis</t>
  </si>
  <si>
    <t>Ailanthus altissima</t>
  </si>
  <si>
    <t>Salix linearifolia</t>
  </si>
  <si>
    <t>Artemisia capillaris</t>
  </si>
  <si>
    <t>Asparagus cochinchinensis</t>
  </si>
  <si>
    <t>Panicum bisulcatum</t>
  </si>
  <si>
    <t>Cotinus coggygria</t>
  </si>
  <si>
    <t>Plant life form</t>
  </si>
  <si>
    <t>Mo Translocation factor</t>
  </si>
  <si>
    <t>Indigofera tinctoria</t>
  </si>
  <si>
    <t>Ailanthus vilmoriniana</t>
  </si>
  <si>
    <t>Medicago falcata</t>
  </si>
  <si>
    <t>Pinus massoniana</t>
  </si>
  <si>
    <t>Quercus acutissima</t>
  </si>
  <si>
    <t>Dendranthema indicum</t>
  </si>
  <si>
    <t>Artemisia selengensis</t>
  </si>
  <si>
    <t>Albizia julibrissin</t>
  </si>
  <si>
    <t>Populus tomentosa</t>
  </si>
  <si>
    <t>Artemisia annua</t>
  </si>
  <si>
    <t>Bidens pilosa</t>
  </si>
  <si>
    <t>Juglans regia</t>
  </si>
  <si>
    <t>Picrasma quassioides</t>
  </si>
  <si>
    <t>Triarrhena sacchariflora</t>
  </si>
  <si>
    <t>Toxicodendron vernicifluum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4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7030A0"/>
      <name val="Times New Roman"/>
      <charset val="134"/>
    </font>
    <font>
      <sz val="11"/>
      <color rgb="FF92D050"/>
      <name val="Times New Roman"/>
      <charset val="134"/>
    </font>
    <font>
      <i/>
      <sz val="11"/>
      <color theme="1"/>
      <name val="Times New Roman"/>
      <charset val="134"/>
    </font>
    <font>
      <i/>
      <sz val="11"/>
      <color rgb="FFFF0000"/>
      <name val="Times New Roman"/>
      <charset val="134"/>
    </font>
    <font>
      <i/>
      <sz val="9"/>
      <color rgb="FF282828"/>
      <name val="Times New Roman"/>
      <charset val="134"/>
    </font>
    <font>
      <sz val="11"/>
      <color rgb="FF282828"/>
      <name val="Tahoma"/>
      <charset val="134"/>
    </font>
    <font>
      <sz val="12"/>
      <name val="宋体"/>
      <charset val="134"/>
    </font>
    <font>
      <sz val="11"/>
      <color rgb="FF000000"/>
      <name val="宋体"/>
      <charset val="134"/>
    </font>
    <font>
      <sz val="11"/>
      <color rgb="FFFF0000"/>
      <name val="宋体"/>
      <charset val="134"/>
      <scheme val="minor"/>
    </font>
    <font>
      <sz val="12"/>
      <color rgb="FFFF0000"/>
      <name val="宋体"/>
      <charset val="134"/>
    </font>
    <font>
      <sz val="10.5"/>
      <color rgb="FF333333"/>
      <name val="Arial"/>
      <charset val="134"/>
    </font>
    <font>
      <sz val="11"/>
      <color rgb="FF282828"/>
      <name val="Times New Roman"/>
      <charset val="134"/>
    </font>
    <font>
      <sz val="11"/>
      <color rgb="FF000000"/>
      <name val="Times New Roman"/>
      <charset val="134"/>
    </font>
    <font>
      <sz val="9"/>
      <color rgb="FF000000"/>
      <name val="Arial"/>
      <charset val="134"/>
    </font>
    <font>
      <sz val="11"/>
      <color theme="4"/>
      <name val="Times New Roman"/>
      <charset val="134"/>
    </font>
    <font>
      <i/>
      <sz val="11"/>
      <color rgb="FF000000"/>
      <name val="Times New Roman"/>
      <charset val="134"/>
    </font>
    <font>
      <sz val="11"/>
      <color theme="5"/>
      <name val="Times New Roman"/>
      <charset val="134"/>
    </font>
    <font>
      <i/>
      <sz val="11"/>
      <color rgb="FF282828"/>
      <name val="Times New Roman"/>
      <charset val="134"/>
    </font>
    <font>
      <sz val="11"/>
      <color theme="2" tint="-0.75"/>
      <name val="Times New Roman"/>
      <charset val="134"/>
    </font>
    <font>
      <sz val="11"/>
      <color theme="9" tint="-0.5"/>
      <name val="Times New Roman"/>
      <charset val="134"/>
    </font>
    <font>
      <sz val="11"/>
      <color rgb="FFFF0000"/>
      <name val="宋体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9"/>
      <name val="宋体"/>
      <charset val="134"/>
    </font>
    <font>
      <b/>
      <sz val="9"/>
      <name val="宋体"/>
      <charset val="134"/>
    </font>
    <font>
      <sz val="11"/>
      <color rgb="FF000000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5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0" fillId="32" borderId="8" applyNumberFormat="0" applyFont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41" fillId="0" borderId="2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34" fillId="0" borderId="6" applyNumberFormat="0" applyFill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32" fillId="18" borderId="4" applyNumberFormat="0" applyAlignment="0" applyProtection="0">
      <alignment vertical="center"/>
    </xf>
    <xf numFmtId="0" fontId="30" fillId="18" borderId="1" applyNumberFormat="0" applyAlignment="0" applyProtection="0">
      <alignment vertical="center"/>
    </xf>
    <xf numFmtId="0" fontId="40" fillId="31" borderId="7" applyNumberFormat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9" fillId="0" borderId="3" applyNumberFormat="0" applyFill="0" applyAlignment="0" applyProtection="0">
      <alignment vertical="center"/>
    </xf>
    <xf numFmtId="0" fontId="33" fillId="0" borderId="5" applyNumberFormat="0" applyFill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7" fillId="27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 applyFill="1" applyBorder="1" applyAlignment="1">
      <alignment vertical="center"/>
    </xf>
    <xf numFmtId="0" fontId="0" fillId="0" borderId="0" xfId="0" applyFont="1" applyFill="1" applyBorder="1" applyAlignment="1"/>
    <xf numFmtId="49" fontId="8" fillId="0" borderId="0" xfId="0" applyNumberFormat="1" applyFont="1" applyFill="1" applyBorder="1" applyAlignment="1">
      <alignment vertical="center"/>
    </xf>
    <xf numFmtId="0" fontId="9" fillId="0" borderId="0" xfId="0" applyNumberFormat="1" applyFont="1" applyFill="1" applyBorder="1" applyAlignment="1">
      <alignment vertical="center" wrapText="1"/>
    </xf>
    <xf numFmtId="0" fontId="0" fillId="0" borderId="0" xfId="0" applyNumberFormat="1" applyFont="1" applyFill="1" applyBorder="1" applyAlignment="1"/>
    <xf numFmtId="0" fontId="10" fillId="0" borderId="0" xfId="0" applyFont="1" applyFill="1" applyBorder="1" applyAlignment="1"/>
    <xf numFmtId="0" fontId="8" fillId="0" borderId="0" xfId="0" applyNumberFormat="1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0" fillId="0" borderId="0" xfId="0" applyFill="1" applyBorder="1" applyAlignment="1"/>
    <xf numFmtId="0" fontId="9" fillId="0" borderId="0" xfId="0" applyFont="1" applyFill="1" applyBorder="1" applyAlignment="1"/>
    <xf numFmtId="0" fontId="13" fillId="0" borderId="0" xfId="0" applyFont="1">
      <alignment vertical="center"/>
    </xf>
    <xf numFmtId="0" fontId="14" fillId="0" borderId="0" xfId="0" applyFont="1" applyFill="1" applyBorder="1" applyAlignment="1"/>
    <xf numFmtId="0" fontId="1" fillId="0" borderId="0" xfId="0" applyFont="1" applyFill="1" applyBorder="1" applyAlignment="1"/>
    <xf numFmtId="0" fontId="15" fillId="0" borderId="0" xfId="0" applyFont="1" applyFill="1" applyBorder="1" applyAlignment="1"/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6" fillId="0" borderId="0" xfId="0" applyFont="1">
      <alignment vertical="center"/>
    </xf>
    <xf numFmtId="0" fontId="17" fillId="0" borderId="0" xfId="0" applyFont="1" applyFill="1" applyBorder="1" applyAlignment="1"/>
    <xf numFmtId="0" fontId="5" fillId="0" borderId="0" xfId="0" applyFont="1" applyFill="1" applyBorder="1" applyAlignment="1"/>
    <xf numFmtId="0" fontId="18" fillId="0" borderId="0" xfId="0" applyFont="1">
      <alignment vertical="center"/>
    </xf>
    <xf numFmtId="0" fontId="4" fillId="0" borderId="0" xfId="0" applyFont="1" applyFill="1" applyBorder="1" applyAlignment="1"/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2" fillId="0" borderId="0" xfId="0" applyNumberFormat="1" applyFont="1" applyFill="1" applyBorder="1" applyAlignment="1">
      <alignment vertical="center" wrapText="1"/>
    </xf>
    <xf numFmtId="0" fontId="11" fillId="0" borderId="0" xfId="0" applyNumberFormat="1" applyFont="1" applyFill="1" applyBorder="1" applyAlignment="1">
      <alignment vertical="center"/>
    </xf>
    <xf numFmtId="49" fontId="9" fillId="0" borderId="0" xfId="0" applyNumberFormat="1" applyFont="1" applyFill="1" applyBorder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7"/>
  <sheetViews>
    <sheetView tabSelected="1" workbookViewId="0">
      <selection activeCell="M13" sqref="M13"/>
    </sheetView>
  </sheetViews>
  <sheetFormatPr defaultColWidth="9" defaultRowHeight="15"/>
  <cols>
    <col min="1" max="1" width="9" style="25"/>
    <col min="2" max="5" width="11.125"/>
    <col min="6" max="6" width="20.375" customWidth="1"/>
    <col min="8" max="9" width="11.125"/>
    <col min="10" max="10" width="12.625" style="2"/>
    <col min="11" max="11" width="9" style="2"/>
    <col min="17" max="20" width="12.625"/>
  </cols>
  <sheetData>
    <row r="1" s="1" customFormat="1" spans="1:11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26" t="s">
        <v>5</v>
      </c>
      <c r="G1" s="26" t="s">
        <v>6</v>
      </c>
      <c r="H1" s="26" t="s">
        <v>7</v>
      </c>
      <c r="I1" s="26" t="s">
        <v>8</v>
      </c>
      <c r="J1" s="26" t="s">
        <v>9</v>
      </c>
      <c r="K1" s="2"/>
    </row>
    <row r="2" spans="1:20">
      <c r="A2" s="27">
        <v>1</v>
      </c>
      <c r="B2" s="2">
        <v>177.2365039</v>
      </c>
      <c r="C2" s="2">
        <v>65.218509</v>
      </c>
      <c r="D2" s="2">
        <v>953.688946</v>
      </c>
      <c r="E2" s="2">
        <v>118.277635</v>
      </c>
      <c r="F2" s="28" t="s">
        <v>10</v>
      </c>
      <c r="G2" s="2" t="s">
        <v>11</v>
      </c>
      <c r="H2" s="2">
        <v>121.8087728</v>
      </c>
      <c r="I2" s="2">
        <v>87.0147414209763</v>
      </c>
      <c r="J2" s="2">
        <f>I2/H2</f>
        <v>0.714355291665629</v>
      </c>
      <c r="L2" s="9"/>
      <c r="M2" s="10"/>
      <c r="N2" s="9"/>
      <c r="O2" s="9"/>
      <c r="P2" s="9"/>
      <c r="Q2" s="9"/>
      <c r="R2" s="9"/>
      <c r="T2" s="9"/>
    </row>
    <row r="3" spans="1:20">
      <c r="A3" s="27">
        <v>1</v>
      </c>
      <c r="B3" s="2">
        <v>238.9709564</v>
      </c>
      <c r="C3" s="2">
        <v>72.08312469</v>
      </c>
      <c r="D3" s="2">
        <v>1362.030546</v>
      </c>
      <c r="E3" s="2">
        <v>91.36204306</v>
      </c>
      <c r="F3" s="28" t="s">
        <v>12</v>
      </c>
      <c r="G3" s="2" t="s">
        <v>13</v>
      </c>
      <c r="H3" s="2">
        <v>345.8476658</v>
      </c>
      <c r="I3" s="2">
        <v>285.682082324455</v>
      </c>
      <c r="J3" s="2">
        <f>I3/H3</f>
        <v>0.826034438207433</v>
      </c>
      <c r="L3" s="9"/>
      <c r="M3" s="10"/>
      <c r="N3" s="9"/>
      <c r="O3" s="9"/>
      <c r="P3" s="9"/>
      <c r="Q3" s="9"/>
      <c r="R3" s="9"/>
      <c r="T3" s="9"/>
    </row>
    <row r="4" spans="1:20">
      <c r="A4" s="27">
        <v>1</v>
      </c>
      <c r="B4" s="2">
        <v>265.0415001</v>
      </c>
      <c r="C4" s="2">
        <v>214.2329835</v>
      </c>
      <c r="D4" s="2">
        <v>736.296786966667</v>
      </c>
      <c r="E4" s="2">
        <v>857.3973448</v>
      </c>
      <c r="F4" s="29" t="s">
        <v>14</v>
      </c>
      <c r="G4" s="2" t="s">
        <v>11</v>
      </c>
      <c r="H4" s="2">
        <v>43.09838473</v>
      </c>
      <c r="I4" s="2">
        <v>47.9806034482759</v>
      </c>
      <c r="J4" s="2">
        <f>I4/H4</f>
        <v>1.11328078184047</v>
      </c>
      <c r="L4" s="9"/>
      <c r="M4" s="10"/>
      <c r="N4" s="9"/>
      <c r="O4" s="9"/>
      <c r="P4" s="9"/>
      <c r="Q4" s="9"/>
      <c r="R4" s="9"/>
      <c r="T4" s="9"/>
    </row>
    <row r="5" spans="1:20">
      <c r="A5" s="27">
        <v>1</v>
      </c>
      <c r="B5" s="2">
        <v>234.3493367</v>
      </c>
      <c r="C5" s="2">
        <v>82.59633607</v>
      </c>
      <c r="D5" s="2">
        <v>1393.382817</v>
      </c>
      <c r="E5" s="2">
        <v>171.0360076</v>
      </c>
      <c r="F5" s="28" t="s">
        <v>15</v>
      </c>
      <c r="G5" s="2" t="s">
        <v>13</v>
      </c>
      <c r="H5" s="2">
        <v>202.8634361</v>
      </c>
      <c r="I5" s="2">
        <v>171.03964440173</v>
      </c>
      <c r="J5" s="2">
        <f t="shared" ref="J5:J37" si="0">I5/H5</f>
        <v>0.843127020274946</v>
      </c>
      <c r="L5" s="9"/>
      <c r="M5" s="10"/>
      <c r="N5" s="9"/>
      <c r="O5" s="9"/>
      <c r="P5" s="9"/>
      <c r="Q5" s="9"/>
      <c r="R5" s="9"/>
      <c r="T5" s="9"/>
    </row>
    <row r="6" spans="1:20">
      <c r="A6" s="27">
        <v>1</v>
      </c>
      <c r="B6" s="2">
        <v>425.4212573</v>
      </c>
      <c r="C6" s="2">
        <v>97.08360337</v>
      </c>
      <c r="D6" s="2">
        <v>1576.976669</v>
      </c>
      <c r="E6" s="2">
        <v>150.3240441</v>
      </c>
      <c r="F6" s="28" t="s">
        <v>16</v>
      </c>
      <c r="G6" s="2" t="s">
        <v>11</v>
      </c>
      <c r="H6" s="2">
        <v>140.7729469</v>
      </c>
      <c r="I6" s="2">
        <v>137.302057814797</v>
      </c>
      <c r="J6" s="2">
        <f t="shared" si="0"/>
        <v>0.975344061755924</v>
      </c>
      <c r="M6" s="12"/>
      <c r="N6" s="9"/>
      <c r="O6" s="9"/>
      <c r="P6" s="9"/>
      <c r="Q6" s="9"/>
      <c r="R6" s="9"/>
      <c r="T6" s="9"/>
    </row>
    <row r="7" spans="1:20">
      <c r="A7" s="27">
        <v>1</v>
      </c>
      <c r="B7" s="2">
        <v>305.9117965</v>
      </c>
      <c r="C7" s="2">
        <v>99.18831169</v>
      </c>
      <c r="D7" s="2">
        <v>1557.724567</v>
      </c>
      <c r="E7" s="2">
        <v>151.5422078</v>
      </c>
      <c r="F7" s="28" t="s">
        <v>17</v>
      </c>
      <c r="G7" s="2" t="s">
        <v>13</v>
      </c>
      <c r="H7" s="2">
        <v>175.9846302</v>
      </c>
      <c r="I7" s="2">
        <v>176.846928746929</v>
      </c>
      <c r="J7" s="2">
        <f t="shared" si="0"/>
        <v>1.00489985145833</v>
      </c>
      <c r="L7" s="9"/>
      <c r="M7" s="15"/>
      <c r="N7" s="9"/>
      <c r="O7" s="9"/>
      <c r="P7" s="9"/>
      <c r="Q7" s="9"/>
      <c r="R7" s="9"/>
      <c r="T7" s="9"/>
    </row>
    <row r="8" spans="1:20">
      <c r="A8" s="27">
        <v>1</v>
      </c>
      <c r="B8" s="2">
        <v>317.2317217</v>
      </c>
      <c r="C8" s="2">
        <v>100.8549528</v>
      </c>
      <c r="D8" s="2">
        <v>1606.264741</v>
      </c>
      <c r="E8" s="2">
        <v>117.8360849</v>
      </c>
      <c r="F8" s="28" t="s">
        <v>18</v>
      </c>
      <c r="G8" s="2" t="s">
        <v>13</v>
      </c>
      <c r="H8" s="2">
        <v>138.2206759</v>
      </c>
      <c r="I8" s="2">
        <v>115.645524174246</v>
      </c>
      <c r="J8" s="2">
        <f t="shared" si="0"/>
        <v>0.836673120148199</v>
      </c>
      <c r="L8" s="9"/>
      <c r="M8" s="15"/>
      <c r="N8" s="9"/>
      <c r="O8" s="9"/>
      <c r="P8" s="9"/>
      <c r="R8" s="24"/>
      <c r="T8" s="9"/>
    </row>
    <row r="9" spans="1:20">
      <c r="A9" s="27">
        <v>1</v>
      </c>
      <c r="B9" s="2">
        <v>264.4489247</v>
      </c>
      <c r="C9" s="2">
        <v>84.94623656</v>
      </c>
      <c r="D9" s="2">
        <v>1457.997312</v>
      </c>
      <c r="E9" s="2">
        <v>61.47849462</v>
      </c>
      <c r="F9" s="29" t="s">
        <v>19</v>
      </c>
      <c r="G9" s="2" t="s">
        <v>13</v>
      </c>
      <c r="H9" s="2">
        <v>266.5758176</v>
      </c>
      <c r="I9" s="2">
        <v>263.316995073892</v>
      </c>
      <c r="J9" s="2">
        <f t="shared" si="0"/>
        <v>0.987775250750622</v>
      </c>
      <c r="L9" s="9"/>
      <c r="M9" s="10"/>
      <c r="N9" s="9"/>
      <c r="O9" s="9"/>
      <c r="P9" s="9"/>
      <c r="R9" s="24"/>
      <c r="T9" s="9"/>
    </row>
    <row r="10" spans="1:20">
      <c r="A10" s="30">
        <v>2</v>
      </c>
      <c r="B10" s="2">
        <v>243.5360866</v>
      </c>
      <c r="C10" s="2">
        <v>126.099482066667</v>
      </c>
      <c r="D10" s="2">
        <v>2626.6728845</v>
      </c>
      <c r="E10" s="2">
        <v>204.8882858</v>
      </c>
      <c r="F10" s="28" t="s">
        <v>20</v>
      </c>
      <c r="G10" s="2" t="s">
        <v>11</v>
      </c>
      <c r="H10" s="2" t="s">
        <v>21</v>
      </c>
      <c r="I10" s="2" t="s">
        <v>21</v>
      </c>
      <c r="J10" s="2" t="e">
        <f t="shared" si="0"/>
        <v>#VALUE!</v>
      </c>
      <c r="L10" s="9"/>
      <c r="M10" s="35"/>
      <c r="N10" s="16"/>
      <c r="O10" s="16"/>
      <c r="P10" s="16"/>
      <c r="Q10" s="16"/>
      <c r="R10" s="9"/>
      <c r="T10" s="9"/>
    </row>
    <row r="11" spans="1:20">
      <c r="A11" s="30">
        <v>2</v>
      </c>
      <c r="B11" s="2">
        <v>236.662531</v>
      </c>
      <c r="C11" s="2">
        <v>94.61538462</v>
      </c>
      <c r="D11" s="2">
        <v>1636.01737</v>
      </c>
      <c r="E11" s="2">
        <v>493.5980149</v>
      </c>
      <c r="F11" s="29" t="s">
        <v>19</v>
      </c>
      <c r="G11" s="2" t="s">
        <v>13</v>
      </c>
      <c r="H11" s="2">
        <v>99.58657588</v>
      </c>
      <c r="I11" s="2">
        <v>105.577413032827</v>
      </c>
      <c r="J11" s="2">
        <f t="shared" si="0"/>
        <v>1.06015707538781</v>
      </c>
      <c r="L11" s="9"/>
      <c r="M11" s="15"/>
      <c r="N11" s="9"/>
      <c r="O11" s="9"/>
      <c r="P11" s="9"/>
      <c r="Q11" s="9"/>
      <c r="R11" s="9"/>
      <c r="T11" s="9"/>
    </row>
    <row r="12" spans="1:20">
      <c r="A12" s="30">
        <v>2</v>
      </c>
      <c r="B12" s="2">
        <v>192.3489451</v>
      </c>
      <c r="C12" s="2">
        <v>74.1659741333333</v>
      </c>
      <c r="D12" s="2">
        <v>1631.56069066667</v>
      </c>
      <c r="E12" s="2">
        <v>458.350850466667</v>
      </c>
      <c r="F12" s="28" t="s">
        <v>22</v>
      </c>
      <c r="G12" s="2" t="s">
        <v>11</v>
      </c>
      <c r="H12" s="2" t="s">
        <v>21</v>
      </c>
      <c r="I12" s="2">
        <v>49.5906298003072</v>
      </c>
      <c r="J12" s="2" t="e">
        <f t="shared" si="0"/>
        <v>#VALUE!</v>
      </c>
      <c r="L12" s="9"/>
      <c r="M12" s="14"/>
      <c r="N12" s="16"/>
      <c r="O12" s="16"/>
      <c r="P12" s="16"/>
      <c r="Q12" s="16"/>
      <c r="R12" s="9"/>
      <c r="T12" s="9"/>
    </row>
    <row r="13" spans="1:20">
      <c r="A13" s="30">
        <v>2</v>
      </c>
      <c r="B13" s="2">
        <v>184.1814159</v>
      </c>
      <c r="C13" s="2">
        <v>75.98328417</v>
      </c>
      <c r="D13" s="2">
        <v>1572.087021</v>
      </c>
      <c r="E13" s="2">
        <v>414.4051131</v>
      </c>
      <c r="F13" s="29" t="s">
        <v>14</v>
      </c>
      <c r="G13" s="2" t="s">
        <v>11</v>
      </c>
      <c r="H13" s="2">
        <v>47.0391595</v>
      </c>
      <c r="I13" s="2">
        <v>38.623631840796</v>
      </c>
      <c r="J13" s="2">
        <f t="shared" si="0"/>
        <v>0.821095280003802</v>
      </c>
      <c r="L13" s="9"/>
      <c r="M13" s="10"/>
      <c r="N13" s="9"/>
      <c r="O13" s="9"/>
      <c r="P13" s="9"/>
      <c r="Q13" s="9"/>
      <c r="R13" s="9"/>
      <c r="T13" s="9"/>
    </row>
    <row r="14" spans="1:20">
      <c r="A14" s="30">
        <v>2</v>
      </c>
      <c r="B14" s="2">
        <v>250.0746531</v>
      </c>
      <c r="C14" s="2">
        <v>83.0154527266667</v>
      </c>
      <c r="D14" s="2">
        <v>1095.968833</v>
      </c>
      <c r="E14" s="2">
        <v>456.0012671</v>
      </c>
      <c r="F14" s="31" t="s">
        <v>23</v>
      </c>
      <c r="G14" s="2" t="s">
        <v>13</v>
      </c>
      <c r="H14" s="2">
        <v>63.29394387</v>
      </c>
      <c r="I14" s="2">
        <v>66.9738545816733</v>
      </c>
      <c r="J14" s="2">
        <f t="shared" si="0"/>
        <v>1.05814001287756</v>
      </c>
      <c r="L14" s="9"/>
      <c r="M14" s="9"/>
      <c r="N14" s="9"/>
      <c r="O14" s="9"/>
      <c r="P14" s="9"/>
      <c r="Q14" s="9"/>
      <c r="R14" s="9"/>
      <c r="T14" s="9"/>
    </row>
    <row r="15" spans="1:20">
      <c r="A15" s="30">
        <v>2</v>
      </c>
      <c r="B15" s="2">
        <v>237.0438856</v>
      </c>
      <c r="C15" s="2">
        <v>51.82445759</v>
      </c>
      <c r="D15" s="2">
        <v>1032.0143</v>
      </c>
      <c r="E15" s="2">
        <v>347.6824458</v>
      </c>
      <c r="F15" s="32" t="s">
        <v>24</v>
      </c>
      <c r="G15" s="2" t="s">
        <v>13</v>
      </c>
      <c r="H15" s="2">
        <v>402.691758</v>
      </c>
      <c r="I15" s="2">
        <v>345.783910891089</v>
      </c>
      <c r="J15" s="2">
        <f t="shared" si="0"/>
        <v>0.858681371102433</v>
      </c>
      <c r="L15" s="9"/>
      <c r="M15" s="15"/>
      <c r="N15" s="9"/>
      <c r="O15" s="9"/>
      <c r="P15" s="9"/>
      <c r="Q15" s="9"/>
      <c r="R15" s="9"/>
      <c r="T15" s="9"/>
    </row>
    <row r="16" spans="1:20">
      <c r="A16" s="30">
        <v>2</v>
      </c>
      <c r="B16" s="2">
        <v>107.6223946</v>
      </c>
      <c r="C16" s="2">
        <v>175.4726127</v>
      </c>
      <c r="D16" s="2">
        <v>1679.14445</v>
      </c>
      <c r="E16" s="2">
        <v>404.5564712</v>
      </c>
      <c r="F16" s="28" t="s">
        <v>25</v>
      </c>
      <c r="G16" s="2" t="s">
        <v>13</v>
      </c>
      <c r="H16" s="2">
        <v>48.1764416</v>
      </c>
      <c r="I16" s="2">
        <v>48.8154411764706</v>
      </c>
      <c r="J16" s="2">
        <f t="shared" si="0"/>
        <v>1.01326373545344</v>
      </c>
      <c r="L16" s="9"/>
      <c r="M16" s="15"/>
      <c r="N16" s="9"/>
      <c r="O16" s="9"/>
      <c r="P16" s="9"/>
      <c r="Q16" s="9"/>
      <c r="R16" s="9"/>
      <c r="T16" s="9"/>
    </row>
    <row r="17" spans="1:20">
      <c r="A17" s="33">
        <v>3</v>
      </c>
      <c r="B17" s="2">
        <v>228.4964302</v>
      </c>
      <c r="C17" s="2">
        <v>95.1503255633333</v>
      </c>
      <c r="D17" s="2" t="s">
        <v>21</v>
      </c>
      <c r="E17" s="2">
        <v>174.094941433333</v>
      </c>
      <c r="F17" s="29" t="s">
        <v>19</v>
      </c>
      <c r="G17" s="2" t="s">
        <v>13</v>
      </c>
      <c r="H17" s="2">
        <v>326.6453831</v>
      </c>
      <c r="I17" s="2">
        <v>298.467328170378</v>
      </c>
      <c r="J17" s="2">
        <f t="shared" si="0"/>
        <v>0.913735027685986</v>
      </c>
      <c r="L17" s="9"/>
      <c r="M17" s="12"/>
      <c r="N17" s="9"/>
      <c r="O17" s="9"/>
      <c r="P17" s="9"/>
      <c r="Q17" s="9"/>
      <c r="R17" s="9"/>
      <c r="T17" s="9"/>
    </row>
    <row r="18" spans="1:20">
      <c r="A18" s="33">
        <v>3</v>
      </c>
      <c r="B18" s="2">
        <v>207.6951042</v>
      </c>
      <c r="C18" s="2">
        <v>98.27920504</v>
      </c>
      <c r="D18" s="2">
        <v>1472.915657</v>
      </c>
      <c r="E18" s="2">
        <v>666.2142511</v>
      </c>
      <c r="F18" s="28" t="s">
        <v>26</v>
      </c>
      <c r="G18" s="2" t="s">
        <v>11</v>
      </c>
      <c r="H18" s="2">
        <v>59.58600296</v>
      </c>
      <c r="I18" s="2" t="s">
        <v>21</v>
      </c>
      <c r="J18" s="2" t="e">
        <f t="shared" si="0"/>
        <v>#VALUE!</v>
      </c>
      <c r="L18" s="16"/>
      <c r="M18" s="13"/>
      <c r="N18" s="9"/>
      <c r="O18" s="9"/>
      <c r="P18" s="9"/>
      <c r="Q18" s="9"/>
      <c r="R18" s="16"/>
      <c r="T18" s="9"/>
    </row>
    <row r="19" spans="1:20">
      <c r="A19" s="33">
        <v>3</v>
      </c>
      <c r="B19" s="2">
        <v>5.042330677</v>
      </c>
      <c r="C19" s="2">
        <v>34.51195219</v>
      </c>
      <c r="D19" s="2">
        <v>622.4477092</v>
      </c>
      <c r="E19" s="2">
        <v>133.4412351</v>
      </c>
      <c r="F19" s="32" t="s">
        <v>27</v>
      </c>
      <c r="G19" s="2" t="s">
        <v>13</v>
      </c>
      <c r="H19" s="2">
        <v>67.73170732</v>
      </c>
      <c r="I19" s="2">
        <v>62.8380281690141</v>
      </c>
      <c r="J19" s="2">
        <f t="shared" si="0"/>
        <v>0.927749065472902</v>
      </c>
      <c r="L19" s="9"/>
      <c r="M19" s="10"/>
      <c r="N19" s="9"/>
      <c r="O19" s="9"/>
      <c r="P19" s="9"/>
      <c r="Q19" s="9"/>
      <c r="R19" s="9"/>
      <c r="T19" s="9"/>
    </row>
    <row r="20" spans="1:20">
      <c r="A20" s="33">
        <v>3</v>
      </c>
      <c r="B20" s="2">
        <v>224.0522423</v>
      </c>
      <c r="C20" s="2">
        <v>47.90944852</v>
      </c>
      <c r="D20" s="2">
        <v>1269.04385866667</v>
      </c>
      <c r="E20" s="2">
        <v>313.3530823</v>
      </c>
      <c r="F20" s="29" t="s">
        <v>14</v>
      </c>
      <c r="G20" s="2" t="s">
        <v>11</v>
      </c>
      <c r="H20" s="2">
        <v>57.89222699</v>
      </c>
      <c r="I20" s="2">
        <v>52.1532297231666</v>
      </c>
      <c r="J20" s="2">
        <f t="shared" si="0"/>
        <v>0.90086756780276</v>
      </c>
      <c r="L20" s="9"/>
      <c r="M20" s="13"/>
      <c r="N20" s="9"/>
      <c r="O20" s="9"/>
      <c r="P20" s="9"/>
      <c r="Q20" s="9"/>
      <c r="R20" s="9"/>
      <c r="T20" s="9"/>
    </row>
    <row r="21" spans="1:20">
      <c r="A21" s="33">
        <v>3</v>
      </c>
      <c r="B21" s="2">
        <v>189.2191781</v>
      </c>
      <c r="C21" s="2">
        <v>70.79452055</v>
      </c>
      <c r="D21" s="2">
        <v>1242.09589</v>
      </c>
      <c r="E21" s="2">
        <v>114.1917808</v>
      </c>
      <c r="F21" s="28" t="s">
        <v>28</v>
      </c>
      <c r="G21" s="2" t="s">
        <v>11</v>
      </c>
      <c r="H21" s="2">
        <v>165.7581764</v>
      </c>
      <c r="I21" s="2">
        <v>114.319676153091</v>
      </c>
      <c r="J21" s="2">
        <f>I21/H21</f>
        <v>0.689677448412681</v>
      </c>
      <c r="L21" s="9"/>
      <c r="M21" s="10"/>
      <c r="N21" s="9"/>
      <c r="O21" s="9"/>
      <c r="P21" s="9"/>
      <c r="Q21" s="9"/>
      <c r="R21" s="9"/>
      <c r="T21" s="9"/>
    </row>
    <row r="22" spans="1:20">
      <c r="A22" s="33">
        <v>3</v>
      </c>
      <c r="B22" s="2">
        <v>333.0875242</v>
      </c>
      <c r="C22" s="2">
        <v>238.4912959</v>
      </c>
      <c r="D22" s="2">
        <v>854.1706963</v>
      </c>
      <c r="E22" s="2">
        <v>833.4864603</v>
      </c>
      <c r="F22" s="28" t="s">
        <v>20</v>
      </c>
      <c r="G22" s="2" t="s">
        <v>11</v>
      </c>
      <c r="H22" s="2">
        <v>337.9351454</v>
      </c>
      <c r="I22" s="2">
        <v>400.121190130624</v>
      </c>
      <c r="J22" s="2">
        <f t="shared" si="0"/>
        <v>1.18401768971682</v>
      </c>
      <c r="L22" s="9"/>
      <c r="M22" s="12"/>
      <c r="N22" s="9"/>
      <c r="O22" s="9"/>
      <c r="P22" s="9"/>
      <c r="Q22" s="9"/>
      <c r="R22" s="9"/>
      <c r="T22" s="9"/>
    </row>
    <row r="23" spans="1:20">
      <c r="A23" s="33">
        <v>3</v>
      </c>
      <c r="B23" s="2">
        <v>308.399112</v>
      </c>
      <c r="C23" s="2">
        <v>206.0187469</v>
      </c>
      <c r="D23" s="2">
        <v>811.9758263</v>
      </c>
      <c r="E23" s="2">
        <v>653.0340405</v>
      </c>
      <c r="F23" s="28" t="s">
        <v>25</v>
      </c>
      <c r="G23" s="2" t="s">
        <v>13</v>
      </c>
      <c r="H23" s="2">
        <v>54.86746988</v>
      </c>
      <c r="I23" s="2" t="s">
        <v>21</v>
      </c>
      <c r="J23" s="2" t="e">
        <f t="shared" si="0"/>
        <v>#VALUE!</v>
      </c>
      <c r="L23" s="16"/>
      <c r="M23" s="15"/>
      <c r="N23" s="9"/>
      <c r="O23" s="9"/>
      <c r="P23" s="9"/>
      <c r="Q23" s="9"/>
      <c r="R23" s="16"/>
      <c r="T23" s="9"/>
    </row>
    <row r="24" spans="1:20">
      <c r="A24" s="34">
        <v>4</v>
      </c>
      <c r="B24" s="2">
        <v>560.8088712</v>
      </c>
      <c r="C24" s="2">
        <v>379.9605274</v>
      </c>
      <c r="D24" s="2">
        <v>741.4392267</v>
      </c>
      <c r="E24" s="2">
        <v>1807.829438</v>
      </c>
      <c r="F24" s="29" t="s">
        <v>19</v>
      </c>
      <c r="G24" s="2" t="s">
        <v>13</v>
      </c>
      <c r="H24" s="2">
        <v>33.62318841</v>
      </c>
      <c r="I24" s="2">
        <v>40.8560493827161</v>
      </c>
      <c r="J24" s="2">
        <f t="shared" si="0"/>
        <v>1.21511526166165</v>
      </c>
      <c r="L24" s="9"/>
      <c r="M24" s="12"/>
      <c r="N24" s="9"/>
      <c r="O24" s="9"/>
      <c r="P24" s="9"/>
      <c r="Q24" s="9"/>
      <c r="R24" s="9"/>
      <c r="T24" s="9"/>
    </row>
    <row r="25" spans="1:20">
      <c r="A25" s="34">
        <v>4</v>
      </c>
      <c r="B25" s="2">
        <v>603.8941176</v>
      </c>
      <c r="C25" s="2">
        <v>391.1529412</v>
      </c>
      <c r="D25" s="2">
        <v>676.7882353</v>
      </c>
      <c r="E25" s="2">
        <v>966.1176471</v>
      </c>
      <c r="F25" s="31" t="s">
        <v>29</v>
      </c>
      <c r="G25" s="2" t="s">
        <v>11</v>
      </c>
      <c r="H25" s="2">
        <v>103.4643735</v>
      </c>
      <c r="I25" s="2">
        <v>102.730826693227</v>
      </c>
      <c r="J25" s="2">
        <f t="shared" si="0"/>
        <v>0.992910150789508</v>
      </c>
      <c r="L25" s="9"/>
      <c r="M25" s="12"/>
      <c r="N25" s="9"/>
      <c r="O25" s="9"/>
      <c r="P25" s="9"/>
      <c r="Q25" s="9"/>
      <c r="R25" s="9"/>
      <c r="T25" s="9"/>
    </row>
    <row r="26" spans="1:20">
      <c r="A26" s="34">
        <v>4</v>
      </c>
      <c r="B26" s="2">
        <v>328.2433056</v>
      </c>
      <c r="C26" s="2">
        <v>359.9492151</v>
      </c>
      <c r="D26" s="2">
        <v>633.6911357</v>
      </c>
      <c r="E26" s="2">
        <v>941.5974146</v>
      </c>
      <c r="F26" s="28" t="s">
        <v>30</v>
      </c>
      <c r="G26" s="2" t="s">
        <v>11</v>
      </c>
      <c r="H26" s="2" t="s">
        <v>21</v>
      </c>
      <c r="I26" s="2" t="s">
        <v>21</v>
      </c>
      <c r="J26" s="2" t="e">
        <f t="shared" si="0"/>
        <v>#VALUE!</v>
      </c>
      <c r="L26" s="9"/>
      <c r="M26" s="36"/>
      <c r="N26" s="16"/>
      <c r="O26" s="16"/>
      <c r="P26" s="16"/>
      <c r="Q26" s="16"/>
      <c r="R26" s="9"/>
      <c r="T26" s="9"/>
    </row>
    <row r="27" spans="1:20">
      <c r="A27" s="34">
        <v>4</v>
      </c>
      <c r="B27" s="2">
        <v>449.2349341</v>
      </c>
      <c r="C27" s="2">
        <v>539.2890772</v>
      </c>
      <c r="D27" s="2">
        <v>709.8516949</v>
      </c>
      <c r="E27" s="2">
        <v>1288.747646</v>
      </c>
      <c r="F27" s="31" t="s">
        <v>31</v>
      </c>
      <c r="G27" s="2" t="s">
        <v>13</v>
      </c>
      <c r="H27" s="2">
        <v>38.61650485</v>
      </c>
      <c r="I27" s="2">
        <v>33.4381343644273</v>
      </c>
      <c r="J27" s="2">
        <f t="shared" si="0"/>
        <v>0.865902662457742</v>
      </c>
      <c r="L27" s="9"/>
      <c r="N27" s="9"/>
      <c r="O27" s="9"/>
      <c r="P27" s="9"/>
      <c r="Q27" s="9"/>
      <c r="R27" s="9"/>
      <c r="T27" s="9"/>
    </row>
    <row r="28" spans="1:20">
      <c r="A28" s="34">
        <v>4</v>
      </c>
      <c r="B28" s="2">
        <v>84.87965284</v>
      </c>
      <c r="C28" s="2">
        <v>182.721125133333</v>
      </c>
      <c r="D28" s="2">
        <v>1269.60951533333</v>
      </c>
      <c r="E28" s="2">
        <v>311.968636766667</v>
      </c>
      <c r="F28" s="32" t="s">
        <v>24</v>
      </c>
      <c r="G28" s="2" t="s">
        <v>13</v>
      </c>
      <c r="H28" s="2">
        <v>285.3366584</v>
      </c>
      <c r="I28" s="2">
        <v>255.900295420975</v>
      </c>
      <c r="J28" s="2">
        <f t="shared" si="0"/>
        <v>0.896836378669019</v>
      </c>
      <c r="L28" s="9"/>
      <c r="M28" s="10"/>
      <c r="N28" s="9"/>
      <c r="O28" s="9"/>
      <c r="P28" s="9"/>
      <c r="Q28" s="9"/>
      <c r="R28" s="9"/>
      <c r="T28" s="9"/>
    </row>
    <row r="29" spans="1:20">
      <c r="A29" s="34">
        <v>4</v>
      </c>
      <c r="B29" s="2">
        <v>362.3788648</v>
      </c>
      <c r="C29" s="2">
        <v>111.9058606</v>
      </c>
      <c r="D29" s="2">
        <v>1439.467005</v>
      </c>
      <c r="E29" s="2">
        <v>510.936779</v>
      </c>
      <c r="F29" s="29" t="s">
        <v>14</v>
      </c>
      <c r="G29" s="2" t="s">
        <v>11</v>
      </c>
      <c r="H29" s="2">
        <v>50.41382668</v>
      </c>
      <c r="I29" s="2">
        <v>49.1870731707317</v>
      </c>
      <c r="J29" s="2">
        <f t="shared" si="0"/>
        <v>0.975666328266349</v>
      </c>
      <c r="L29" s="9"/>
      <c r="M29" s="10"/>
      <c r="N29" s="9"/>
      <c r="O29" s="9"/>
      <c r="P29" s="9"/>
      <c r="Q29" s="9"/>
      <c r="R29" s="9"/>
      <c r="T29" s="9"/>
    </row>
    <row r="30" spans="1:20">
      <c r="A30" s="25">
        <v>5</v>
      </c>
      <c r="B30" s="2">
        <v>228.1404566</v>
      </c>
      <c r="C30" s="2">
        <v>97.7054852733333</v>
      </c>
      <c r="D30" s="2">
        <v>1435.350342</v>
      </c>
      <c r="E30" s="2">
        <v>358.307747633333</v>
      </c>
      <c r="F30" s="28" t="s">
        <v>20</v>
      </c>
      <c r="G30" s="2" t="s">
        <v>11</v>
      </c>
      <c r="H30" s="2">
        <v>107.4278846</v>
      </c>
      <c r="I30" s="2">
        <v>92.7724919093851</v>
      </c>
      <c r="J30" s="2">
        <f t="shared" si="0"/>
        <v>0.863579249045225</v>
      </c>
      <c r="L30" s="9"/>
      <c r="M30" s="12"/>
      <c r="N30" s="9"/>
      <c r="O30" s="9"/>
      <c r="P30" s="9"/>
      <c r="Q30" s="9"/>
      <c r="R30" s="9"/>
      <c r="T30" s="9"/>
    </row>
    <row r="31" spans="1:20">
      <c r="A31" s="25">
        <v>5</v>
      </c>
      <c r="B31" s="2">
        <v>215.3569773</v>
      </c>
      <c r="C31" s="2">
        <v>86.50904033</v>
      </c>
      <c r="D31" s="2">
        <v>1457.058414</v>
      </c>
      <c r="E31" s="2">
        <v>319.0310617</v>
      </c>
      <c r="F31" s="28" t="s">
        <v>32</v>
      </c>
      <c r="G31" s="2" t="s">
        <v>13</v>
      </c>
      <c r="H31" s="2">
        <v>75.29239766</v>
      </c>
      <c r="I31" s="2">
        <v>65.8456097560976</v>
      </c>
      <c r="J31" s="2">
        <f t="shared" si="0"/>
        <v>0.874531982012825</v>
      </c>
      <c r="L31" s="9"/>
      <c r="M31" s="15"/>
      <c r="N31" s="9"/>
      <c r="O31" s="9"/>
      <c r="P31" s="9"/>
      <c r="Q31" s="9"/>
      <c r="R31" s="9"/>
      <c r="T31" s="9"/>
    </row>
    <row r="32" spans="1:20">
      <c r="A32" s="25">
        <v>5</v>
      </c>
      <c r="B32" s="2">
        <v>203.8520122</v>
      </c>
      <c r="C32" s="2">
        <v>4.47388122922222</v>
      </c>
      <c r="D32" s="2">
        <v>1144.91671166667</v>
      </c>
      <c r="E32" s="2">
        <v>480.109021066667</v>
      </c>
      <c r="F32" s="31" t="s">
        <v>31</v>
      </c>
      <c r="G32" s="2" t="s">
        <v>13</v>
      </c>
      <c r="H32" s="2">
        <v>105.6407719</v>
      </c>
      <c r="I32" s="2">
        <v>98.8001489572989</v>
      </c>
      <c r="J32" s="2">
        <f t="shared" si="0"/>
        <v>0.935246374863898</v>
      </c>
      <c r="L32" s="9"/>
      <c r="M32" s="15"/>
      <c r="N32" s="9"/>
      <c r="O32" s="9"/>
      <c r="P32" s="9"/>
      <c r="Q32" s="9"/>
      <c r="R32" s="9"/>
      <c r="T32" s="9"/>
    </row>
    <row r="33" spans="1:20">
      <c r="A33" s="25">
        <v>5</v>
      </c>
      <c r="B33" s="2">
        <v>253.7847222</v>
      </c>
      <c r="C33" s="2">
        <v>140.5555556</v>
      </c>
      <c r="D33" s="2">
        <v>1493.506944</v>
      </c>
      <c r="E33" s="2">
        <v>758.8888889</v>
      </c>
      <c r="F33" s="28" t="s">
        <v>33</v>
      </c>
      <c r="G33" s="2" t="s">
        <v>13</v>
      </c>
      <c r="H33" s="2">
        <v>66.74085064</v>
      </c>
      <c r="I33" s="2">
        <v>65.2620228061477</v>
      </c>
      <c r="J33" s="2">
        <f t="shared" si="0"/>
        <v>0.977842238753757</v>
      </c>
      <c r="L33" s="9"/>
      <c r="M33" s="13"/>
      <c r="N33" s="9"/>
      <c r="O33" s="9"/>
      <c r="P33" s="9"/>
      <c r="Q33" s="9"/>
      <c r="R33" s="9"/>
      <c r="T33" s="9"/>
    </row>
    <row r="34" spans="1:20">
      <c r="A34" s="25">
        <v>5</v>
      </c>
      <c r="B34" s="2">
        <v>494.8361823</v>
      </c>
      <c r="C34" s="2">
        <v>98.36182336</v>
      </c>
      <c r="D34" s="2">
        <v>1262.594967</v>
      </c>
      <c r="E34" s="2">
        <v>360.0664767</v>
      </c>
      <c r="F34" s="28" t="s">
        <v>23</v>
      </c>
      <c r="G34" s="2" t="s">
        <v>13</v>
      </c>
      <c r="H34" s="2">
        <v>86.32374451</v>
      </c>
      <c r="I34" s="2">
        <v>85.1025456292027</v>
      </c>
      <c r="J34" s="2">
        <f t="shared" si="0"/>
        <v>0.985853267977088</v>
      </c>
      <c r="L34" s="9"/>
      <c r="M34" s="37"/>
      <c r="N34" s="9"/>
      <c r="O34" s="9"/>
      <c r="P34" s="9"/>
      <c r="Q34" s="9"/>
      <c r="R34" s="9"/>
      <c r="T34" s="9"/>
    </row>
    <row r="35" spans="1:20">
      <c r="A35" s="25">
        <v>5</v>
      </c>
      <c r="B35" s="2">
        <v>299.9183007</v>
      </c>
      <c r="C35" s="2">
        <v>93.58076564</v>
      </c>
      <c r="D35" s="2">
        <v>1469.479458</v>
      </c>
      <c r="E35" s="2">
        <v>344.5378151</v>
      </c>
      <c r="F35" s="28" t="s">
        <v>30</v>
      </c>
      <c r="G35" s="2" t="s">
        <v>11</v>
      </c>
      <c r="H35" s="2">
        <v>46.33726647</v>
      </c>
      <c r="I35" s="2">
        <v>45.5044139283963</v>
      </c>
      <c r="J35" s="2">
        <f t="shared" si="0"/>
        <v>0.98202629103849</v>
      </c>
      <c r="L35" s="9"/>
      <c r="M35" s="9"/>
      <c r="N35" s="9"/>
      <c r="O35" s="9"/>
      <c r="P35" s="9"/>
      <c r="Q35" s="9"/>
      <c r="R35" s="9"/>
      <c r="T35" s="9"/>
    </row>
    <row r="36" spans="1:20">
      <c r="A36" s="25">
        <v>5</v>
      </c>
      <c r="B36" s="2">
        <v>199.1027532</v>
      </c>
      <c r="C36" s="2">
        <v>101.179941</v>
      </c>
      <c r="D36" s="2">
        <v>1497.087021</v>
      </c>
      <c r="E36" s="2">
        <v>294.3706981</v>
      </c>
      <c r="F36" s="28" t="s">
        <v>34</v>
      </c>
      <c r="G36" s="2" t="s">
        <v>11</v>
      </c>
      <c r="H36" s="2">
        <v>42.14285714</v>
      </c>
      <c r="I36" s="2">
        <v>49.8719365689572</v>
      </c>
      <c r="J36" s="2">
        <f t="shared" si="0"/>
        <v>1.18340188476735</v>
      </c>
      <c r="L36" s="9"/>
      <c r="M36" s="10"/>
      <c r="N36" s="9"/>
      <c r="O36" s="9"/>
      <c r="P36" s="9"/>
      <c r="Q36" s="9"/>
      <c r="R36" s="9"/>
      <c r="T36" s="9"/>
    </row>
    <row r="37" spans="1:20">
      <c r="A37" s="25">
        <v>5</v>
      </c>
      <c r="B37" s="2">
        <v>192.1787689</v>
      </c>
      <c r="C37" s="2">
        <v>36.23352503</v>
      </c>
      <c r="D37" s="2">
        <v>1464.68611433333</v>
      </c>
      <c r="E37" s="2">
        <v>294.730793466667</v>
      </c>
      <c r="F37" s="29" t="s">
        <v>19</v>
      </c>
      <c r="G37" s="2" t="s">
        <v>13</v>
      </c>
      <c r="H37" s="2">
        <v>125.074331</v>
      </c>
      <c r="I37" s="2">
        <v>115.212444224095</v>
      </c>
      <c r="J37" s="2">
        <f t="shared" si="0"/>
        <v>0.921151792721522</v>
      </c>
      <c r="L37" s="9"/>
      <c r="M37" s="10"/>
      <c r="N37" s="9"/>
      <c r="O37" s="9"/>
      <c r="P37" s="9"/>
      <c r="Q37" s="9"/>
      <c r="R37" s="9"/>
      <c r="T37" s="9"/>
    </row>
  </sheetData>
  <autoFilter ref="A1:T37">
    <extLst/>
  </autoFilter>
  <pageMargins left="0.75" right="0.75" top="1" bottom="1" header="0.5" footer="0.5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9"/>
  <sheetViews>
    <sheetView workbookViewId="0">
      <selection activeCell="N19" sqref="N19"/>
    </sheetView>
  </sheetViews>
  <sheetFormatPr defaultColWidth="9" defaultRowHeight="15"/>
  <cols>
    <col min="2" max="5" width="11.125"/>
    <col min="6" max="6" width="26.25" customWidth="1"/>
    <col min="8" max="9" width="11.125"/>
    <col min="10" max="10" width="11.125" style="2"/>
    <col min="11" max="11" width="9" style="2"/>
  </cols>
  <sheetData>
    <row r="1" s="1" customFormat="1" spans="1:11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 t="s">
        <v>35</v>
      </c>
      <c r="H1" s="4" t="s">
        <v>7</v>
      </c>
      <c r="I1" s="4" t="s">
        <v>8</v>
      </c>
      <c r="J1" s="4" t="s">
        <v>36</v>
      </c>
      <c r="K1" s="2"/>
    </row>
    <row r="2" spans="1:18">
      <c r="A2" s="2">
        <v>1</v>
      </c>
      <c r="B2" s="2">
        <v>232.1257962</v>
      </c>
      <c r="C2" s="2">
        <v>200.663482</v>
      </c>
      <c r="D2" s="2">
        <v>1677.693737</v>
      </c>
      <c r="E2" s="2" t="s">
        <v>21</v>
      </c>
      <c r="F2" s="5" t="s">
        <v>27</v>
      </c>
      <c r="G2" s="2" t="s">
        <v>13</v>
      </c>
      <c r="H2" s="2">
        <v>11.73493976</v>
      </c>
      <c r="I2" s="2">
        <v>19.9319541375872</v>
      </c>
      <c r="J2" s="2">
        <f>I2/H2</f>
        <v>1.69851354546597</v>
      </c>
      <c r="K2" s="9"/>
      <c r="L2" s="10"/>
      <c r="M2" s="9"/>
      <c r="N2" s="9"/>
      <c r="O2" s="9"/>
      <c r="P2" s="9"/>
      <c r="Q2" s="9"/>
      <c r="R2" s="21"/>
    </row>
    <row r="3" spans="1:18">
      <c r="A3" s="2">
        <v>1</v>
      </c>
      <c r="B3" s="2">
        <v>80.61717861</v>
      </c>
      <c r="C3" s="2">
        <v>118.2309443</v>
      </c>
      <c r="D3" s="2">
        <v>1203.398749</v>
      </c>
      <c r="E3" s="2">
        <v>1599.374289</v>
      </c>
      <c r="F3" s="5" t="s">
        <v>23</v>
      </c>
      <c r="G3" s="2" t="s">
        <v>13</v>
      </c>
      <c r="H3" s="2">
        <v>20.81256231</v>
      </c>
      <c r="I3" s="2">
        <v>28.5809077454366</v>
      </c>
      <c r="J3" s="2">
        <f t="shared" ref="J3:J37" si="0">I3/H3</f>
        <v>1.37325271726413</v>
      </c>
      <c r="L3" s="10"/>
      <c r="M3" s="9"/>
      <c r="N3" s="9"/>
      <c r="O3" s="9"/>
      <c r="P3" s="9"/>
      <c r="Q3" s="9"/>
      <c r="R3" s="22"/>
    </row>
    <row r="4" spans="1:18">
      <c r="A4" s="2">
        <v>1</v>
      </c>
      <c r="B4" s="2">
        <v>154.7096317</v>
      </c>
      <c r="C4" s="2">
        <v>182.8611898</v>
      </c>
      <c r="D4" s="2">
        <v>1234.348442</v>
      </c>
      <c r="E4" s="2">
        <v>2068.319169</v>
      </c>
      <c r="F4" s="5" t="s">
        <v>37</v>
      </c>
      <c r="G4" s="2" t="s">
        <v>11</v>
      </c>
      <c r="H4" s="2">
        <v>25.75757576</v>
      </c>
      <c r="I4" s="2">
        <v>36.109850313858</v>
      </c>
      <c r="J4" s="2">
        <f t="shared" si="0"/>
        <v>1.40191183558254</v>
      </c>
      <c r="L4" s="11"/>
      <c r="M4" s="9"/>
      <c r="N4" s="9"/>
      <c r="O4" s="9"/>
      <c r="P4" s="9"/>
      <c r="Q4" s="9"/>
      <c r="R4" s="22"/>
    </row>
    <row r="5" spans="1:18">
      <c r="A5" s="2">
        <v>1</v>
      </c>
      <c r="B5" s="2">
        <v>171.721128</v>
      </c>
      <c r="C5" s="2">
        <v>273.6123545</v>
      </c>
      <c r="D5" s="2">
        <v>1867.52462</v>
      </c>
      <c r="E5" s="2"/>
      <c r="F5" s="5" t="s">
        <v>38</v>
      </c>
      <c r="G5" s="2" t="s">
        <v>11</v>
      </c>
      <c r="H5" s="2">
        <v>58.88667</v>
      </c>
      <c r="I5" s="2">
        <v>73.5696107784431</v>
      </c>
      <c r="J5" s="2">
        <f t="shared" si="0"/>
        <v>1.2493423516467</v>
      </c>
      <c r="L5" s="11"/>
      <c r="M5" s="9"/>
      <c r="N5" s="9"/>
      <c r="O5" s="9"/>
      <c r="P5" s="9"/>
      <c r="Q5" s="9"/>
      <c r="R5" s="23"/>
    </row>
    <row r="6" spans="1:18">
      <c r="A6" s="2">
        <v>1</v>
      </c>
      <c r="B6" s="2">
        <v>128.2680458</v>
      </c>
      <c r="C6" s="2">
        <v>124.6698944</v>
      </c>
      <c r="D6" s="2">
        <v>1276.584507</v>
      </c>
      <c r="E6" s="2">
        <v>2128.080986</v>
      </c>
      <c r="F6" s="6" t="s">
        <v>19</v>
      </c>
      <c r="G6" s="2" t="s">
        <v>13</v>
      </c>
      <c r="H6" s="2" t="s">
        <v>21</v>
      </c>
      <c r="I6" s="2">
        <v>11.2609015188633</v>
      </c>
      <c r="J6" s="2" t="e">
        <f t="shared" si="0"/>
        <v>#VALUE!</v>
      </c>
      <c r="L6" s="12"/>
      <c r="M6" s="9"/>
      <c r="N6" s="9"/>
      <c r="O6" s="9"/>
      <c r="P6" s="9"/>
      <c r="Q6" s="9"/>
      <c r="R6" s="22"/>
    </row>
    <row r="7" spans="1:18">
      <c r="A7" s="2">
        <v>1</v>
      </c>
      <c r="B7" s="2">
        <v>92.16562047</v>
      </c>
      <c r="C7" s="2">
        <v>58.45002414</v>
      </c>
      <c r="D7" s="2">
        <v>967.8778368</v>
      </c>
      <c r="E7" s="2">
        <v>198.1651376</v>
      </c>
      <c r="F7" s="5" t="s">
        <v>18</v>
      </c>
      <c r="G7" s="2" t="s">
        <v>13</v>
      </c>
      <c r="H7" s="2">
        <v>24.17528311</v>
      </c>
      <c r="I7" s="2">
        <v>31.5064903846154</v>
      </c>
      <c r="J7" s="2">
        <f>I7/H7</f>
        <v>1.30325217873386</v>
      </c>
      <c r="L7" s="10"/>
      <c r="M7" s="9"/>
      <c r="N7" s="9"/>
      <c r="O7" s="9"/>
      <c r="P7" s="9"/>
      <c r="Q7" s="9"/>
      <c r="R7" s="22"/>
    </row>
    <row r="8" spans="1:18">
      <c r="A8" s="2">
        <v>1</v>
      </c>
      <c r="B8" s="2">
        <v>87.00724966</v>
      </c>
      <c r="C8" s="2">
        <v>59.6511101</v>
      </c>
      <c r="D8" s="2">
        <v>1024.082465</v>
      </c>
      <c r="E8" s="2">
        <v>261.4861803</v>
      </c>
      <c r="F8" s="6" t="s">
        <v>14</v>
      </c>
      <c r="G8" s="2" t="s">
        <v>11</v>
      </c>
      <c r="H8" s="2">
        <v>3.749395259</v>
      </c>
      <c r="I8" s="2">
        <v>12.9234321827905</v>
      </c>
      <c r="J8" s="2">
        <f t="shared" si="0"/>
        <v>3.44680442846597</v>
      </c>
      <c r="L8" s="10"/>
      <c r="M8" s="9"/>
      <c r="N8" s="9"/>
      <c r="O8" s="9"/>
      <c r="P8" s="9"/>
      <c r="Q8" s="9"/>
      <c r="R8" s="22"/>
    </row>
    <row r="9" spans="1:18">
      <c r="A9" s="2">
        <v>2</v>
      </c>
      <c r="B9" s="2">
        <v>59.74556489</v>
      </c>
      <c r="C9" s="2">
        <v>45.79831933</v>
      </c>
      <c r="D9" s="2">
        <v>1356.489262</v>
      </c>
      <c r="E9" s="2">
        <v>254.9019608</v>
      </c>
      <c r="F9" s="5" t="s">
        <v>20</v>
      </c>
      <c r="G9" s="2" t="s">
        <v>11</v>
      </c>
      <c r="H9" s="2">
        <v>79.62255136</v>
      </c>
      <c r="I9" s="2">
        <v>75.8765252760023</v>
      </c>
      <c r="J9" s="2">
        <f t="shared" si="0"/>
        <v>0.952952699706134</v>
      </c>
      <c r="L9" s="10"/>
      <c r="M9" s="9"/>
      <c r="N9" s="9"/>
      <c r="O9" s="9"/>
      <c r="P9" s="9"/>
      <c r="Q9" s="9"/>
      <c r="R9" s="22"/>
    </row>
    <row r="10" spans="1:18">
      <c r="A10" s="2">
        <v>2</v>
      </c>
      <c r="B10" s="2">
        <v>58.65295749</v>
      </c>
      <c r="C10" s="2">
        <v>30.98428835</v>
      </c>
      <c r="D10" s="2">
        <v>638.4473198</v>
      </c>
      <c r="E10" s="2">
        <v>245.6099815</v>
      </c>
      <c r="F10" s="6" t="s">
        <v>19</v>
      </c>
      <c r="G10" s="2" t="s">
        <v>13</v>
      </c>
      <c r="H10" s="2">
        <v>4.887585533</v>
      </c>
      <c r="I10" s="2">
        <v>12.2704232283465</v>
      </c>
      <c r="J10" s="2">
        <f t="shared" si="0"/>
        <v>2.51052859238965</v>
      </c>
      <c r="L10" s="10"/>
      <c r="M10" s="9"/>
      <c r="N10" s="9"/>
      <c r="O10" s="9"/>
      <c r="P10" s="9"/>
      <c r="Q10" s="9"/>
      <c r="R10" s="22"/>
    </row>
    <row r="11" spans="1:18">
      <c r="A11" s="2">
        <v>2</v>
      </c>
      <c r="B11" s="2">
        <v>134.2135345</v>
      </c>
      <c r="C11" s="2">
        <v>42.6611797</v>
      </c>
      <c r="D11" s="2">
        <v>948.9026063</v>
      </c>
      <c r="E11" s="2">
        <v>163.0772748</v>
      </c>
      <c r="F11" s="7" t="s">
        <v>39</v>
      </c>
      <c r="G11" s="2" t="s">
        <v>13</v>
      </c>
      <c r="H11" s="2">
        <v>70.25628388</v>
      </c>
      <c r="I11" s="2">
        <v>77.0329045027214</v>
      </c>
      <c r="J11" s="2">
        <f t="shared" si="0"/>
        <v>1.09645572251297</v>
      </c>
      <c r="K11" s="9"/>
      <c r="L11" s="13"/>
      <c r="M11" s="9"/>
      <c r="N11" s="9"/>
      <c r="O11" s="9"/>
      <c r="P11" s="9"/>
      <c r="Q11" s="9"/>
      <c r="R11" s="2"/>
    </row>
    <row r="12" spans="1:18">
      <c r="A12" s="2">
        <v>2</v>
      </c>
      <c r="B12" s="2">
        <v>123.7681478</v>
      </c>
      <c r="C12" s="2">
        <v>80.29036516</v>
      </c>
      <c r="D12" s="2">
        <v>939.0673119</v>
      </c>
      <c r="E12" s="2">
        <v>690.3651562</v>
      </c>
      <c r="F12" s="5" t="s">
        <v>29</v>
      </c>
      <c r="G12" s="2" t="s">
        <v>11</v>
      </c>
      <c r="H12" s="2">
        <v>11.19920714</v>
      </c>
      <c r="I12" s="2" t="s">
        <v>21</v>
      </c>
      <c r="J12" s="2" t="e">
        <f t="shared" si="0"/>
        <v>#VALUE!</v>
      </c>
      <c r="K12" s="14"/>
      <c r="L12" s="13"/>
      <c r="M12" s="9"/>
      <c r="N12" s="9"/>
      <c r="O12" s="9"/>
      <c r="P12" s="9"/>
      <c r="Q12" s="16"/>
      <c r="R12" s="23"/>
    </row>
    <row r="13" spans="1:18">
      <c r="A13" s="2">
        <v>2</v>
      </c>
      <c r="B13" s="2">
        <v>182.7346849</v>
      </c>
      <c r="C13" s="2">
        <v>88.98193037</v>
      </c>
      <c r="D13" s="2">
        <v>1106.919348</v>
      </c>
      <c r="E13" s="2">
        <v>769.3256941</v>
      </c>
      <c r="F13" s="5" t="s">
        <v>40</v>
      </c>
      <c r="G13" s="2" t="s">
        <v>11</v>
      </c>
      <c r="H13" s="2" t="s">
        <v>21</v>
      </c>
      <c r="I13" s="2">
        <v>7.01467051467051</v>
      </c>
      <c r="J13" s="2" t="e">
        <f t="shared" si="0"/>
        <v>#VALUE!</v>
      </c>
      <c r="L13" s="13"/>
      <c r="M13" s="9"/>
      <c r="N13" s="9"/>
      <c r="O13" s="9"/>
      <c r="P13" s="9"/>
      <c r="Q13" s="9"/>
      <c r="R13" s="22"/>
    </row>
    <row r="14" spans="1:18">
      <c r="A14" s="2">
        <v>2</v>
      </c>
      <c r="B14" s="2">
        <v>139.5778653</v>
      </c>
      <c r="C14" s="2">
        <v>94.8600175</v>
      </c>
      <c r="D14" s="2">
        <v>1052.6028</v>
      </c>
      <c r="E14" s="2">
        <v>649.5188101</v>
      </c>
      <c r="F14" s="5" t="s">
        <v>41</v>
      </c>
      <c r="G14" s="2" t="s">
        <v>11</v>
      </c>
      <c r="H14" s="2" t="s">
        <v>21</v>
      </c>
      <c r="I14" s="2" t="s">
        <v>21</v>
      </c>
      <c r="J14" s="2" t="e">
        <f t="shared" si="0"/>
        <v>#VALUE!</v>
      </c>
      <c r="L14" s="13"/>
      <c r="M14" s="9"/>
      <c r="N14" s="9"/>
      <c r="O14" s="9"/>
      <c r="P14" s="9"/>
      <c r="Q14" s="9"/>
      <c r="R14" s="22"/>
    </row>
    <row r="15" spans="1:18">
      <c r="A15" s="2">
        <v>2</v>
      </c>
      <c r="B15" s="2">
        <v>143.8896048</v>
      </c>
      <c r="C15" s="2">
        <v>98.41065292</v>
      </c>
      <c r="D15" s="2">
        <v>1084.686426</v>
      </c>
      <c r="E15" s="2">
        <v>440.1202749</v>
      </c>
      <c r="F15" s="5" t="s">
        <v>42</v>
      </c>
      <c r="G15" s="2" t="s">
        <v>13</v>
      </c>
      <c r="H15" s="2">
        <v>6.448461163</v>
      </c>
      <c r="I15" s="2">
        <v>16.6348180076628</v>
      </c>
      <c r="J15" s="2">
        <f t="shared" si="0"/>
        <v>2.57965700454398</v>
      </c>
      <c r="L15" s="15"/>
      <c r="M15" s="9"/>
      <c r="N15" s="9"/>
      <c r="O15" s="9"/>
      <c r="P15" s="9"/>
      <c r="Q15" s="9"/>
      <c r="R15" s="22"/>
    </row>
    <row r="16" spans="1:18">
      <c r="A16" s="2">
        <v>2</v>
      </c>
      <c r="B16" s="2">
        <v>83.16398866</v>
      </c>
      <c r="C16" s="2">
        <v>37.83081285</v>
      </c>
      <c r="D16" s="2">
        <v>890.1228733</v>
      </c>
      <c r="E16" s="2">
        <v>100.7088847</v>
      </c>
      <c r="F16" s="5" t="s">
        <v>20</v>
      </c>
      <c r="G16" s="2" t="s">
        <v>11</v>
      </c>
      <c r="H16" s="2">
        <v>52.35178834</v>
      </c>
      <c r="I16" s="2">
        <v>55.0232390991854</v>
      </c>
      <c r="J16" s="2">
        <f t="shared" si="0"/>
        <v>1.05102883480953</v>
      </c>
      <c r="L16" s="10"/>
      <c r="M16" s="9"/>
      <c r="N16" s="9"/>
      <c r="O16" s="9"/>
      <c r="P16" s="9"/>
      <c r="Q16" s="9"/>
      <c r="R16" s="22"/>
    </row>
    <row r="17" spans="1:18">
      <c r="A17" s="2">
        <v>3</v>
      </c>
      <c r="B17" s="2" t="s">
        <v>21</v>
      </c>
      <c r="C17" s="2" t="s">
        <v>21</v>
      </c>
      <c r="D17" s="2" t="s">
        <v>21</v>
      </c>
      <c r="E17" s="2" t="s">
        <v>21</v>
      </c>
      <c r="F17" s="6" t="s">
        <v>19</v>
      </c>
      <c r="G17" s="2" t="s">
        <v>13</v>
      </c>
      <c r="H17" s="2">
        <v>8.989598811</v>
      </c>
      <c r="I17" s="2">
        <v>21.8054353054353</v>
      </c>
      <c r="J17" s="2">
        <f t="shared" si="0"/>
        <v>2.42562941504724</v>
      </c>
      <c r="L17" s="14"/>
      <c r="M17" s="16"/>
      <c r="N17" s="16"/>
      <c r="O17" s="16"/>
      <c r="P17" s="16"/>
      <c r="Q17" s="9"/>
      <c r="R17" s="22"/>
    </row>
    <row r="18" spans="1:18">
      <c r="A18" s="2">
        <v>3</v>
      </c>
      <c r="B18" s="2">
        <v>22.92892157</v>
      </c>
      <c r="C18" s="2">
        <v>30.78431373</v>
      </c>
      <c r="D18" s="2">
        <v>703.0882353</v>
      </c>
      <c r="E18" s="2">
        <v>97.13235294</v>
      </c>
      <c r="F18" s="5" t="s">
        <v>43</v>
      </c>
      <c r="G18" s="2" t="s">
        <v>13</v>
      </c>
      <c r="H18" s="2" t="s">
        <v>21</v>
      </c>
      <c r="I18" s="2">
        <v>19.9968168462292</v>
      </c>
      <c r="J18" s="2" t="e">
        <f t="shared" si="0"/>
        <v>#VALUE!</v>
      </c>
      <c r="L18" s="10"/>
      <c r="M18" s="9"/>
      <c r="N18" s="9"/>
      <c r="O18" s="9"/>
      <c r="P18" s="9"/>
      <c r="Q18" s="9"/>
      <c r="R18" s="22"/>
    </row>
    <row r="19" spans="1:18">
      <c r="A19" s="2">
        <v>3</v>
      </c>
      <c r="B19" s="2" t="s">
        <v>21</v>
      </c>
      <c r="C19" s="2" t="s">
        <v>21</v>
      </c>
      <c r="D19" s="2" t="s">
        <v>21</v>
      </c>
      <c r="E19" s="2" t="s">
        <v>21</v>
      </c>
      <c r="F19" s="6" t="s">
        <v>14</v>
      </c>
      <c r="G19" s="2" t="s">
        <v>11</v>
      </c>
      <c r="H19" s="2">
        <v>11.78375685</v>
      </c>
      <c r="I19" s="2">
        <v>17.8136138613861</v>
      </c>
      <c r="J19" s="2">
        <f t="shared" si="0"/>
        <v>1.51170921872731</v>
      </c>
      <c r="L19" s="14"/>
      <c r="M19" s="16"/>
      <c r="N19" s="16"/>
      <c r="O19" s="16"/>
      <c r="P19" s="16"/>
      <c r="Q19" s="9"/>
      <c r="R19" s="22"/>
    </row>
    <row r="20" spans="1:18">
      <c r="A20" s="2">
        <v>3</v>
      </c>
      <c r="B20" s="2">
        <v>48.16210046</v>
      </c>
      <c r="C20" s="2">
        <v>33.72146119</v>
      </c>
      <c r="D20" s="2">
        <v>722.5570776</v>
      </c>
      <c r="E20" s="2">
        <v>84.7716895</v>
      </c>
      <c r="F20" s="5" t="s">
        <v>44</v>
      </c>
      <c r="G20" s="2" t="s">
        <v>11</v>
      </c>
      <c r="H20" s="2" t="s">
        <v>21</v>
      </c>
      <c r="I20" s="2">
        <v>5.49531095755183</v>
      </c>
      <c r="J20" s="2" t="e">
        <f t="shared" si="0"/>
        <v>#VALUE!</v>
      </c>
      <c r="L20" s="10"/>
      <c r="M20" s="9"/>
      <c r="N20" s="9"/>
      <c r="O20" s="9"/>
      <c r="P20" s="9"/>
      <c r="Q20" s="9"/>
      <c r="R20" s="22"/>
    </row>
    <row r="21" spans="1:18">
      <c r="A21" s="2">
        <v>3</v>
      </c>
      <c r="B21" s="2">
        <v>27.08333333</v>
      </c>
      <c r="C21" s="2">
        <v>16.56920078</v>
      </c>
      <c r="D21" s="2">
        <v>689.9610136</v>
      </c>
      <c r="E21" s="2">
        <v>90.57017544</v>
      </c>
      <c r="F21" s="5" t="s">
        <v>45</v>
      </c>
      <c r="G21" s="2" t="s">
        <v>11</v>
      </c>
      <c r="H21" s="2" t="s">
        <v>21</v>
      </c>
      <c r="I21" s="2">
        <v>14.0713930348259</v>
      </c>
      <c r="J21" s="2" t="e">
        <f t="shared" si="0"/>
        <v>#VALUE!</v>
      </c>
      <c r="L21" s="10"/>
      <c r="M21" s="9"/>
      <c r="N21" s="9"/>
      <c r="O21" s="9"/>
      <c r="P21" s="9"/>
      <c r="Q21" s="9"/>
      <c r="R21" s="22"/>
    </row>
    <row r="22" spans="1:18">
      <c r="A22" s="2">
        <v>3</v>
      </c>
      <c r="B22" s="2">
        <v>28.41123702</v>
      </c>
      <c r="C22" s="2">
        <v>19.92445703</v>
      </c>
      <c r="D22" s="2">
        <v>657.7903683</v>
      </c>
      <c r="E22" s="2">
        <v>118.720491</v>
      </c>
      <c r="F22" s="5" t="s">
        <v>46</v>
      </c>
      <c r="G22" s="2" t="s">
        <v>13</v>
      </c>
      <c r="H22" s="2">
        <v>20.99255583</v>
      </c>
      <c r="I22" s="2">
        <v>24.2598014888337</v>
      </c>
      <c r="J22" s="2">
        <f t="shared" si="0"/>
        <v>1.155638297942</v>
      </c>
      <c r="L22" s="10"/>
      <c r="M22" s="9"/>
      <c r="N22" s="9"/>
      <c r="O22" s="9"/>
      <c r="P22" s="9"/>
      <c r="Q22" s="9"/>
      <c r="R22" s="22"/>
    </row>
    <row r="23" spans="1:18">
      <c r="A23" s="2">
        <v>3</v>
      </c>
      <c r="B23" s="2">
        <v>30.39419087</v>
      </c>
      <c r="C23" s="2">
        <v>22.13001383</v>
      </c>
      <c r="D23" s="2">
        <v>687.2521899</v>
      </c>
      <c r="E23" s="2">
        <v>82.34209313</v>
      </c>
      <c r="F23" s="5" t="s">
        <v>47</v>
      </c>
      <c r="G23" s="2" t="s">
        <v>13</v>
      </c>
      <c r="H23" s="2">
        <v>6.719273075</v>
      </c>
      <c r="I23" s="2">
        <v>18.7993722839208</v>
      </c>
      <c r="J23" s="2">
        <f t="shared" si="0"/>
        <v>2.79782828798349</v>
      </c>
      <c r="L23" s="10"/>
      <c r="M23" s="9"/>
      <c r="N23" s="9"/>
      <c r="O23" s="9"/>
      <c r="P23" s="9"/>
      <c r="Q23" s="9"/>
      <c r="R23" s="22"/>
    </row>
    <row r="24" spans="1:18">
      <c r="A24" s="2">
        <v>4</v>
      </c>
      <c r="B24" s="2">
        <v>34.06099166</v>
      </c>
      <c r="C24" s="2">
        <v>15.46731022</v>
      </c>
      <c r="D24" s="2">
        <v>699.7806055</v>
      </c>
      <c r="E24" s="2">
        <v>92.23343572</v>
      </c>
      <c r="F24" s="5" t="s">
        <v>24</v>
      </c>
      <c r="G24" s="2" t="s">
        <v>13</v>
      </c>
      <c r="H24" s="2">
        <v>154.8966535</v>
      </c>
      <c r="I24" s="2">
        <v>135.143590998043</v>
      </c>
      <c r="J24" s="2">
        <f t="shared" si="0"/>
        <v>0.872475860158225</v>
      </c>
      <c r="K24" s="9"/>
      <c r="L24" s="10"/>
      <c r="M24" s="9"/>
      <c r="N24" s="9"/>
      <c r="O24" s="9"/>
      <c r="P24" s="9"/>
      <c r="Q24" s="9"/>
      <c r="R24" s="21"/>
    </row>
    <row r="25" spans="1:18">
      <c r="A25" s="2">
        <v>4</v>
      </c>
      <c r="B25" s="2">
        <v>177.9869655</v>
      </c>
      <c r="C25" s="2">
        <v>64.4798898233333</v>
      </c>
      <c r="D25" s="2">
        <v>1049.0676913</v>
      </c>
      <c r="E25" s="2">
        <v>221.883233233333</v>
      </c>
      <c r="F25" s="5" t="s">
        <v>29</v>
      </c>
      <c r="G25" s="2" t="s">
        <v>11</v>
      </c>
      <c r="H25" s="2">
        <v>265.4333009</v>
      </c>
      <c r="I25" s="2">
        <v>280.606142506143</v>
      </c>
      <c r="J25" s="2">
        <f t="shared" si="0"/>
        <v>1.05716253972164</v>
      </c>
      <c r="K25" s="9"/>
      <c r="L25" s="12"/>
      <c r="M25" s="9"/>
      <c r="N25" s="9"/>
      <c r="O25" s="9"/>
      <c r="P25" s="9"/>
      <c r="Q25" s="9"/>
      <c r="R25" s="23"/>
    </row>
    <row r="26" spans="1:18">
      <c r="A26" s="2">
        <v>4</v>
      </c>
      <c r="B26" s="2">
        <v>364.735023</v>
      </c>
      <c r="C26" s="2">
        <v>82.09677419</v>
      </c>
      <c r="D26" s="2">
        <v>1197.108295</v>
      </c>
      <c r="E26" s="2">
        <v>271.7511521</v>
      </c>
      <c r="F26" s="5" t="s">
        <v>43</v>
      </c>
      <c r="G26" s="2" t="s">
        <v>13</v>
      </c>
      <c r="H26" s="2">
        <v>94.25917103</v>
      </c>
      <c r="I26" s="2">
        <v>90.7679355783309</v>
      </c>
      <c r="J26" s="2">
        <f t="shared" si="0"/>
        <v>0.962961318102851</v>
      </c>
      <c r="L26" s="10"/>
      <c r="M26" s="9"/>
      <c r="N26" s="9"/>
      <c r="O26" s="9"/>
      <c r="P26" s="9"/>
      <c r="Q26" s="9"/>
      <c r="R26" s="22"/>
    </row>
    <row r="27" spans="1:18">
      <c r="A27" s="2">
        <v>4</v>
      </c>
      <c r="B27" s="2">
        <v>94.81397832</v>
      </c>
      <c r="C27" s="2">
        <v>24.7132957366667</v>
      </c>
      <c r="D27" s="2">
        <v>709.016445066667</v>
      </c>
      <c r="E27" s="2">
        <v>104.438220906667</v>
      </c>
      <c r="F27" s="5" t="s">
        <v>48</v>
      </c>
      <c r="G27" s="2" t="s">
        <v>11</v>
      </c>
      <c r="H27" s="2">
        <v>116.6915795</v>
      </c>
      <c r="I27" s="2">
        <v>111.693363273453</v>
      </c>
      <c r="J27" s="2">
        <f t="shared" si="0"/>
        <v>0.957167293064647</v>
      </c>
      <c r="L27" s="10"/>
      <c r="M27" s="9"/>
      <c r="N27" s="9"/>
      <c r="O27" s="9"/>
      <c r="P27" s="9"/>
      <c r="Q27" s="9"/>
      <c r="R27" s="22"/>
    </row>
    <row r="28" spans="1:18">
      <c r="A28" s="2">
        <v>4</v>
      </c>
      <c r="B28" s="2">
        <v>50.58603491</v>
      </c>
      <c r="C28" s="2">
        <v>32.89276808</v>
      </c>
      <c r="D28" s="2">
        <v>956.521197</v>
      </c>
      <c r="E28" s="2">
        <v>76.90773067</v>
      </c>
      <c r="F28" s="5" t="s">
        <v>41</v>
      </c>
      <c r="G28" s="2" t="s">
        <v>11</v>
      </c>
      <c r="H28" s="2">
        <v>53.71880998</v>
      </c>
      <c r="I28" s="2">
        <v>44.0952729044834</v>
      </c>
      <c r="J28" s="2">
        <f t="shared" si="0"/>
        <v>0.820853494723738</v>
      </c>
      <c r="L28" s="10"/>
      <c r="M28" s="9"/>
      <c r="N28" s="9"/>
      <c r="O28" s="9"/>
      <c r="P28" s="9"/>
      <c r="Q28" s="9"/>
      <c r="R28" s="22"/>
    </row>
    <row r="29" spans="1:18">
      <c r="A29" s="2">
        <v>4</v>
      </c>
      <c r="B29" s="2">
        <v>672.2959393</v>
      </c>
      <c r="C29" s="2">
        <v>67.7849119733333</v>
      </c>
      <c r="D29" s="2">
        <v>1173.75733666667</v>
      </c>
      <c r="E29" s="2">
        <v>267.234487433333</v>
      </c>
      <c r="F29" s="5" t="s">
        <v>31</v>
      </c>
      <c r="G29" s="2" t="s">
        <v>13</v>
      </c>
      <c r="H29" s="2" t="s">
        <v>21</v>
      </c>
      <c r="I29" s="2">
        <v>208.926634382567</v>
      </c>
      <c r="J29" s="2" t="e">
        <f t="shared" si="0"/>
        <v>#VALUE!</v>
      </c>
      <c r="K29" s="9"/>
      <c r="L29" s="10"/>
      <c r="M29" s="9"/>
      <c r="N29" s="9"/>
      <c r="O29" s="9"/>
      <c r="P29" s="9"/>
      <c r="Q29" s="9"/>
      <c r="R29" s="23"/>
    </row>
    <row r="30" spans="1:18">
      <c r="A30" s="2">
        <v>4</v>
      </c>
      <c r="B30" s="2">
        <v>21.46837277</v>
      </c>
      <c r="C30" s="2">
        <v>19.1806028366667</v>
      </c>
      <c r="D30" s="2">
        <v>545.719970133333</v>
      </c>
      <c r="E30" s="2">
        <v>65.00701131</v>
      </c>
      <c r="F30" s="5" t="s">
        <v>49</v>
      </c>
      <c r="G30" s="2" t="s">
        <v>11</v>
      </c>
      <c r="H30" s="2">
        <v>32.84289277</v>
      </c>
      <c r="I30" s="2" t="s">
        <v>21</v>
      </c>
      <c r="J30" s="2" t="e">
        <f t="shared" si="0"/>
        <v>#VALUE!</v>
      </c>
      <c r="K30" s="16"/>
      <c r="L30" s="10"/>
      <c r="M30" s="9"/>
      <c r="N30" s="9"/>
      <c r="O30" s="9"/>
      <c r="P30" s="9"/>
      <c r="Q30" s="16"/>
      <c r="R30" s="23"/>
    </row>
    <row r="31" spans="1:18">
      <c r="A31" s="2">
        <v>5</v>
      </c>
      <c r="B31" s="2">
        <v>21.74278846</v>
      </c>
      <c r="C31" s="2">
        <v>13.77403846</v>
      </c>
      <c r="D31" s="2">
        <v>488.59375</v>
      </c>
      <c r="E31" s="2">
        <v>51.97115385</v>
      </c>
      <c r="F31" s="5" t="s">
        <v>50</v>
      </c>
      <c r="G31" s="2" t="s">
        <v>13</v>
      </c>
      <c r="H31" s="2">
        <v>3.232222775</v>
      </c>
      <c r="I31" s="2">
        <v>13.6393880524526</v>
      </c>
      <c r="J31" s="2">
        <f t="shared" si="0"/>
        <v>4.21981682634874</v>
      </c>
      <c r="L31" s="10"/>
      <c r="M31" s="9"/>
      <c r="N31" s="9"/>
      <c r="O31" s="9"/>
      <c r="P31" s="9"/>
      <c r="Q31" s="9"/>
      <c r="R31" s="22"/>
    </row>
    <row r="32" spans="1:18">
      <c r="A32" s="2">
        <v>5</v>
      </c>
      <c r="B32" s="2">
        <v>9.115694642</v>
      </c>
      <c r="C32" s="2">
        <v>25.20151731</v>
      </c>
      <c r="D32" s="2">
        <v>831.7804647</v>
      </c>
      <c r="E32" s="2">
        <v>61.45092461</v>
      </c>
      <c r="F32" s="5" t="s">
        <v>24</v>
      </c>
      <c r="G32" s="2" t="s">
        <v>13</v>
      </c>
      <c r="H32" s="2">
        <v>18.23529412</v>
      </c>
      <c r="I32" s="2">
        <v>26.0906172839506</v>
      </c>
      <c r="J32" s="2">
        <f t="shared" si="0"/>
        <v>1.43077578635461</v>
      </c>
      <c r="K32" s="9"/>
      <c r="L32" s="17"/>
      <c r="M32" s="9"/>
      <c r="N32" s="9"/>
      <c r="O32" s="9"/>
      <c r="P32" s="9"/>
      <c r="Q32" s="9"/>
      <c r="R32" s="21"/>
    </row>
    <row r="33" spans="1:18">
      <c r="A33" s="2">
        <v>5</v>
      </c>
      <c r="B33" s="2">
        <v>32.02748312</v>
      </c>
      <c r="C33" s="2">
        <v>15.09161041</v>
      </c>
      <c r="D33" s="2">
        <v>551.2656702</v>
      </c>
      <c r="E33" s="2">
        <v>58.17261331</v>
      </c>
      <c r="F33" s="6" t="s">
        <v>19</v>
      </c>
      <c r="G33" s="2" t="s">
        <v>13</v>
      </c>
      <c r="H33" s="2">
        <v>14.02051783</v>
      </c>
      <c r="I33" s="2">
        <v>18.0529497098646</v>
      </c>
      <c r="J33" s="2">
        <f t="shared" si="0"/>
        <v>1.28760934002283</v>
      </c>
      <c r="L33" s="10"/>
      <c r="M33" s="9"/>
      <c r="N33" s="9"/>
      <c r="O33" s="9"/>
      <c r="P33" s="9"/>
      <c r="Q33" s="9"/>
      <c r="R33" s="22"/>
    </row>
    <row r="34" spans="1:18">
      <c r="A34" s="2">
        <v>5</v>
      </c>
      <c r="B34" s="2" t="s">
        <v>21</v>
      </c>
      <c r="C34" s="2" t="s">
        <v>21</v>
      </c>
      <c r="D34" s="2" t="s">
        <v>21</v>
      </c>
      <c r="E34" s="2" t="s">
        <v>21</v>
      </c>
      <c r="F34" s="6" t="s">
        <v>14</v>
      </c>
      <c r="G34" s="2" t="s">
        <v>11</v>
      </c>
      <c r="H34" s="2">
        <v>9.927360775</v>
      </c>
      <c r="I34" s="2">
        <v>15.7345708775313</v>
      </c>
      <c r="J34" s="2">
        <f>I34/H34</f>
        <v>1.58497018836623</v>
      </c>
      <c r="L34" s="15"/>
      <c r="M34" s="9"/>
      <c r="N34" s="9"/>
      <c r="O34" s="9"/>
      <c r="P34" s="9"/>
      <c r="Q34" s="9"/>
      <c r="R34" s="22"/>
    </row>
    <row r="35" spans="1:18">
      <c r="A35" s="2">
        <v>5</v>
      </c>
      <c r="B35" s="2">
        <v>10.53914059</v>
      </c>
      <c r="C35" s="2">
        <v>28.04283955</v>
      </c>
      <c r="D35" s="2">
        <v>803.362916566667</v>
      </c>
      <c r="E35" s="2">
        <v>50.5873490766667</v>
      </c>
      <c r="F35" s="5" t="s">
        <v>49</v>
      </c>
      <c r="G35" s="2" t="s">
        <v>11</v>
      </c>
      <c r="H35" s="2">
        <v>33.03266699</v>
      </c>
      <c r="I35" s="2">
        <v>21.9135122184955</v>
      </c>
      <c r="J35" s="2">
        <f>I35/H35</f>
        <v>0.663389130073251</v>
      </c>
      <c r="L35" s="17"/>
      <c r="M35" s="9"/>
      <c r="N35" s="9"/>
      <c r="O35" s="9"/>
      <c r="P35" s="9"/>
      <c r="Q35" s="9"/>
      <c r="R35" s="22"/>
    </row>
    <row r="36" spans="1:18">
      <c r="A36" s="2">
        <v>5</v>
      </c>
      <c r="B36" s="2">
        <v>13.46059113</v>
      </c>
      <c r="C36" s="2">
        <v>29.67980296</v>
      </c>
      <c r="D36" s="2">
        <v>555.8743842</v>
      </c>
      <c r="E36" s="2">
        <v>74.408867</v>
      </c>
      <c r="F36" s="5" t="s">
        <v>23</v>
      </c>
      <c r="G36" s="2" t="s">
        <v>13</v>
      </c>
      <c r="H36" s="2" t="s">
        <v>21</v>
      </c>
      <c r="I36" s="2">
        <v>8.8954391072295</v>
      </c>
      <c r="J36" s="2" t="e">
        <f>I36/H36</f>
        <v>#VALUE!</v>
      </c>
      <c r="K36" s="9"/>
      <c r="L36" s="18"/>
      <c r="M36" s="9"/>
      <c r="N36" s="9"/>
      <c r="O36" s="9"/>
      <c r="P36" s="9"/>
      <c r="Q36" s="9"/>
      <c r="R36" s="22"/>
    </row>
    <row r="37" spans="1:18">
      <c r="A37" s="2">
        <v>5</v>
      </c>
      <c r="B37" s="2">
        <v>36.10534577</v>
      </c>
      <c r="C37" s="2">
        <v>25.96979754</v>
      </c>
      <c r="D37" s="2">
        <v>667.310947566667</v>
      </c>
      <c r="E37" s="2">
        <v>53.0638732133333</v>
      </c>
      <c r="F37" s="5" t="s">
        <v>51</v>
      </c>
      <c r="G37" s="2" t="s">
        <v>11</v>
      </c>
      <c r="H37" s="2">
        <v>14.98054475</v>
      </c>
      <c r="I37" s="2">
        <v>21.8338958534233</v>
      </c>
      <c r="J37" s="2">
        <f>I37/H37</f>
        <v>1.45748343720433</v>
      </c>
      <c r="L37" s="10"/>
      <c r="M37" s="9"/>
      <c r="N37" s="9"/>
      <c r="O37" s="9"/>
      <c r="P37" s="9"/>
      <c r="Q37" s="9"/>
      <c r="R37" s="22"/>
    </row>
    <row r="39" spans="6:6">
      <c r="F39" s="8"/>
    </row>
    <row r="42" spans="16:20">
      <c r="P42" s="19"/>
      <c r="Q42" s="24"/>
      <c r="R42" s="20"/>
      <c r="T42" s="24"/>
    </row>
    <row r="43" spans="16:20">
      <c r="P43" s="19"/>
      <c r="Q43" s="24"/>
      <c r="R43" s="20"/>
      <c r="T43" s="24"/>
    </row>
    <row r="44" spans="13:13">
      <c r="M44" s="20"/>
    </row>
    <row r="45" spans="13:13">
      <c r="M45" s="20"/>
    </row>
    <row r="47" spans="16:18">
      <c r="P47" s="19"/>
      <c r="Q47" s="24"/>
      <c r="R47" s="20"/>
    </row>
    <row r="48" spans="16:18">
      <c r="P48" s="19"/>
      <c r="Q48" s="24"/>
      <c r="R48" s="20"/>
    </row>
    <row r="49" spans="16:18">
      <c r="P49" s="19"/>
      <c r="Q49" s="24"/>
      <c r="R49" s="20"/>
    </row>
  </sheetData>
  <autoFilter ref="A1:Q37">
    <extLst/>
  </autoFilter>
  <pageMargins left="0.75" right="0.75" top="1" bottom="1" header="0.5" footer="0.5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ining area</vt:lpstr>
      <vt:lpstr>Unexploited are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kj</dc:creator>
  <cp:lastModifiedBy>WPS_1528018931</cp:lastModifiedBy>
  <dcterms:created xsi:type="dcterms:W3CDTF">2019-12-10T07:58:00Z</dcterms:created>
  <dcterms:modified xsi:type="dcterms:W3CDTF">2019-12-13T17:1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